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d.docs.live.net/f034476a6ea96730/Documents/"/>
    </mc:Choice>
  </mc:AlternateContent>
  <xr:revisionPtr revIDLastSave="0" documentId="8_{2674A03F-7A21-4393-AE03-338C7D5F8212}" xr6:coauthVersionLast="47" xr6:coauthVersionMax="47" xr10:uidLastSave="{00000000-0000-0000-0000-000000000000}"/>
  <bookViews>
    <workbookView xWindow="-83" yWindow="0" windowWidth="18368" windowHeight="1260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6" i="1" l="1"/>
  <c r="K25" i="1"/>
  <c r="K24" i="1"/>
  <c r="M25" i="1" s="1"/>
  <c r="N23" i="1"/>
  <c r="K22" i="1"/>
  <c r="M20" i="1" s="1"/>
  <c r="M21" i="1"/>
  <c r="K21" i="1"/>
  <c r="K20" i="1"/>
  <c r="K20" i="2"/>
  <c r="M25" i="2"/>
  <c r="M24" i="2"/>
  <c r="K26" i="2"/>
  <c r="K25" i="2"/>
  <c r="K24" i="2"/>
  <c r="K21" i="2"/>
  <c r="K22" i="2"/>
  <c r="C11" i="1"/>
  <c r="B13" i="1"/>
  <c r="C13" i="1"/>
  <c r="E7" i="1"/>
  <c r="Q7" i="1" s="1"/>
  <c r="E8" i="1"/>
  <c r="K8" i="1" s="1"/>
  <c r="Q8" i="1"/>
  <c r="P7" i="1"/>
  <c r="P8" i="1"/>
  <c r="O7" i="1"/>
  <c r="O8" i="1"/>
  <c r="N7" i="1"/>
  <c r="N8" i="1"/>
  <c r="M7" i="1"/>
  <c r="M8" i="1"/>
  <c r="L7" i="1"/>
  <c r="L8" i="1"/>
  <c r="K7" i="1"/>
  <c r="J7" i="1"/>
  <c r="J8" i="1"/>
  <c r="E3" i="1"/>
  <c r="M3" i="1" s="1"/>
  <c r="Q3" i="1"/>
  <c r="E4" i="1"/>
  <c r="P4" i="1" s="1"/>
  <c r="L3" i="1"/>
  <c r="E8" i="2"/>
  <c r="O8" i="2" s="1"/>
  <c r="E7" i="2"/>
  <c r="Q7" i="2" s="1"/>
  <c r="J7" i="2"/>
  <c r="E6" i="2"/>
  <c r="K6" i="2" s="1"/>
  <c r="J4" i="2"/>
  <c r="L4" i="2"/>
  <c r="M4" i="2"/>
  <c r="N4" i="2"/>
  <c r="O4" i="2"/>
  <c r="E4" i="2"/>
  <c r="K4" i="2" s="1"/>
  <c r="E3" i="2"/>
  <c r="M3" i="2" s="1"/>
  <c r="E2" i="2"/>
  <c r="Q2" i="2" s="1"/>
  <c r="E2" i="1"/>
  <c r="L2" i="1" s="1"/>
  <c r="E6" i="1"/>
  <c r="Q6" i="1" s="1"/>
  <c r="L6" i="1"/>
  <c r="L7" i="2"/>
  <c r="P7" i="2"/>
  <c r="K7" i="2"/>
  <c r="P6" i="1"/>
  <c r="P9" i="1" s="1"/>
  <c r="K6" i="1"/>
  <c r="K9" i="1" s="1"/>
  <c r="M24" i="1" l="1"/>
  <c r="M20" i="2"/>
  <c r="N23" i="2"/>
  <c r="M21" i="2"/>
  <c r="Q2" i="1"/>
  <c r="M2" i="1"/>
  <c r="N2" i="1"/>
  <c r="B16" i="1"/>
  <c r="J3" i="1"/>
  <c r="S6" i="1"/>
  <c r="L4" i="1"/>
  <c r="L5" i="1" s="1"/>
  <c r="L9" i="1"/>
  <c r="N6" i="1"/>
  <c r="M8" i="2"/>
  <c r="P8" i="2"/>
  <c r="N8" i="2"/>
  <c r="J8" i="2"/>
  <c r="K8" i="2"/>
  <c r="K9" i="2" s="1"/>
  <c r="P6" i="2"/>
  <c r="D16" i="2" s="1"/>
  <c r="L8" i="2"/>
  <c r="Q8" i="2"/>
  <c r="D18" i="1"/>
  <c r="Q9" i="1"/>
  <c r="D13" i="2"/>
  <c r="O2" i="2"/>
  <c r="D16" i="1"/>
  <c r="O6" i="2"/>
  <c r="J2" i="2"/>
  <c r="J5" i="2" s="1"/>
  <c r="J3" i="2"/>
  <c r="O3" i="2"/>
  <c r="J4" i="1"/>
  <c r="O4" i="1"/>
  <c r="Q6" i="2"/>
  <c r="K3" i="2"/>
  <c r="P3" i="2"/>
  <c r="O3" i="1"/>
  <c r="M6" i="2"/>
  <c r="N3" i="2"/>
  <c r="Q3" i="2"/>
  <c r="Q5" i="2" s="1"/>
  <c r="K3" i="1"/>
  <c r="P3" i="1"/>
  <c r="R6" i="1"/>
  <c r="N7" i="2"/>
  <c r="N2" i="2"/>
  <c r="P2" i="1"/>
  <c r="Q4" i="2"/>
  <c r="K2" i="1"/>
  <c r="N4" i="1"/>
  <c r="J6" i="1"/>
  <c r="J9" i="1" s="1"/>
  <c r="O7" i="2"/>
  <c r="N6" i="2"/>
  <c r="O6" i="1"/>
  <c r="J2" i="1"/>
  <c r="O2" i="1"/>
  <c r="P4" i="2"/>
  <c r="L6" i="2"/>
  <c r="N3" i="1"/>
  <c r="Q4" i="1"/>
  <c r="D13" i="1" s="1"/>
  <c r="M6" i="1"/>
  <c r="K2" i="2"/>
  <c r="M7" i="2"/>
  <c r="J6" i="2"/>
  <c r="L2" i="2"/>
  <c r="L3" i="2"/>
  <c r="P2" i="2"/>
  <c r="M4" i="1"/>
  <c r="M2" i="2"/>
  <c r="K4" i="1"/>
  <c r="K5" i="1" l="1"/>
  <c r="J5" i="1"/>
  <c r="B11" i="1"/>
  <c r="C16" i="1"/>
  <c r="N9" i="1"/>
  <c r="J9" i="2"/>
  <c r="P9" i="2"/>
  <c r="P5" i="2"/>
  <c r="D11" i="2"/>
  <c r="O9" i="2"/>
  <c r="C18" i="2"/>
  <c r="L9" i="2"/>
  <c r="B16" i="2"/>
  <c r="S2" i="1"/>
  <c r="C13" i="2"/>
  <c r="O5" i="2"/>
  <c r="Q5" i="1"/>
  <c r="L5" i="2"/>
  <c r="B11" i="2"/>
  <c r="B13" i="2"/>
  <c r="M5" i="2"/>
  <c r="K5" i="2"/>
  <c r="O9" i="1"/>
  <c r="C18" i="1"/>
  <c r="P5" i="1"/>
  <c r="D11" i="1"/>
  <c r="R2" i="1"/>
  <c r="Q9" i="2"/>
  <c r="D18" i="2"/>
  <c r="M9" i="1"/>
  <c r="B18" i="1"/>
  <c r="C16" i="2"/>
  <c r="N9" i="2"/>
  <c r="C11" i="2"/>
  <c r="N5" i="2"/>
  <c r="B18" i="2"/>
  <c r="M9" i="2"/>
  <c r="M5" i="1"/>
  <c r="N5" i="1"/>
  <c r="O5" i="1"/>
</calcChain>
</file>

<file path=xl/sharedStrings.xml><?xml version="1.0" encoding="utf-8"?>
<sst xmlns="http://schemas.openxmlformats.org/spreadsheetml/2006/main" count="89" uniqueCount="46">
  <si>
    <t>GFP+ Cells</t>
  </si>
  <si>
    <t>mCherry+ cells</t>
  </si>
  <si>
    <t>Double Positive</t>
  </si>
  <si>
    <t>Total EP</t>
  </si>
  <si>
    <t>GFP/ Total</t>
  </si>
  <si>
    <t>cherry / total</t>
  </si>
  <si>
    <t>DP / total</t>
  </si>
  <si>
    <t>cag gfp</t>
  </si>
  <si>
    <t>crxe/cag gfp</t>
  </si>
  <si>
    <t xml:space="preserve">cag gfp 2 </t>
  </si>
  <si>
    <t>cag gfp 3</t>
  </si>
  <si>
    <t>crxe/cag gfp 2</t>
  </si>
  <si>
    <t>crxe/cag gfp 3</t>
  </si>
  <si>
    <t>e13.5</t>
  </si>
  <si>
    <t>GFP only / total</t>
  </si>
  <si>
    <t>average gfp/ total</t>
  </si>
  <si>
    <t>stdev</t>
  </si>
  <si>
    <t>mCherry only/ total</t>
  </si>
  <si>
    <t>Total Rxrg</t>
  </si>
  <si>
    <t>RXRG +DP</t>
  </si>
  <si>
    <t>RXRG+DP/Total</t>
  </si>
  <si>
    <t>RXRG + GFP only/Total</t>
  </si>
  <si>
    <t>RXRG + Cherry only/Total</t>
  </si>
  <si>
    <t>RXRG +GFP only</t>
  </si>
  <si>
    <t>RXRG + Cherry only</t>
  </si>
  <si>
    <t xml:space="preserve">Cag GFP </t>
  </si>
  <si>
    <t xml:space="preserve">DP / Total </t>
  </si>
  <si>
    <t>mCherry only / Total</t>
  </si>
  <si>
    <t>Rxrg</t>
  </si>
  <si>
    <t>GFP only / Total</t>
  </si>
  <si>
    <t>CrxE1/CAG</t>
  </si>
  <si>
    <t>e13.5 458</t>
  </si>
  <si>
    <t>458 2</t>
  </si>
  <si>
    <t>458 3</t>
  </si>
  <si>
    <t>458 1</t>
  </si>
  <si>
    <t>crxe1 458 1</t>
  </si>
  <si>
    <t>crxe1 458 2</t>
  </si>
  <si>
    <t>crxe1 458 3</t>
  </si>
  <si>
    <t>CrxE1 458</t>
  </si>
  <si>
    <t xml:space="preserve">458 Only </t>
  </si>
  <si>
    <t>Stdev</t>
  </si>
  <si>
    <t>Proportion Rxrg/ Group</t>
  </si>
  <si>
    <t>%RxrgGFPonly / GFP</t>
  </si>
  <si>
    <t>T test</t>
  </si>
  <si>
    <t>average -&gt;</t>
  </si>
  <si>
    <t>stdev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u/>
      <sz val="11"/>
      <color theme="11"/>
      <name val="Aptos Narrow"/>
      <family val="2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6"/>
  <sheetViews>
    <sheetView tabSelected="1" zoomScale="60" workbookViewId="0">
      <selection activeCell="M19" sqref="M19"/>
    </sheetView>
  </sheetViews>
  <sheetFormatPr defaultColWidth="8.796875" defaultRowHeight="14.25" x14ac:dyDescent="0.45"/>
  <cols>
    <col min="1" max="1" width="11.33203125" bestFit="1" customWidth="1"/>
    <col min="3" max="3" width="14.1328125" bestFit="1" customWidth="1"/>
    <col min="4" max="4" width="16.33203125" bestFit="1" customWidth="1"/>
    <col min="7" max="7" width="16.796875" customWidth="1"/>
    <col min="8" max="8" width="13.33203125" bestFit="1" customWidth="1"/>
    <col min="9" max="9" width="15.6640625" bestFit="1" customWidth="1"/>
    <col min="13" max="13" width="12.796875" bestFit="1" customWidth="1"/>
    <col min="14" max="14" width="12.33203125" bestFit="1" customWidth="1"/>
    <col min="15" max="15" width="18.33203125" bestFit="1" customWidth="1"/>
    <col min="16" max="16" width="15.6640625" bestFit="1" customWidth="1"/>
    <col min="17" max="17" width="20.33203125" bestFit="1" customWidth="1"/>
    <col min="18" max="18" width="14" bestFit="1" customWidth="1"/>
  </cols>
  <sheetData>
    <row r="1" spans="1:19" x14ac:dyDescent="0.45">
      <c r="A1" t="s">
        <v>13</v>
      </c>
      <c r="B1" t="s">
        <v>0</v>
      </c>
      <c r="C1" t="s">
        <v>1</v>
      </c>
      <c r="D1" t="s">
        <v>2</v>
      </c>
      <c r="E1" t="s">
        <v>3</v>
      </c>
      <c r="F1" t="s">
        <v>18</v>
      </c>
      <c r="G1" t="s">
        <v>19</v>
      </c>
      <c r="H1" t="s">
        <v>23</v>
      </c>
      <c r="I1" t="s">
        <v>24</v>
      </c>
      <c r="J1" t="s">
        <v>4</v>
      </c>
      <c r="K1" t="s">
        <v>5</v>
      </c>
      <c r="L1" t="s">
        <v>6</v>
      </c>
      <c r="M1" t="s">
        <v>20</v>
      </c>
      <c r="N1" t="s">
        <v>14</v>
      </c>
      <c r="O1" t="s">
        <v>21</v>
      </c>
      <c r="P1" t="s">
        <v>17</v>
      </c>
      <c r="Q1" t="s">
        <v>22</v>
      </c>
      <c r="R1" t="s">
        <v>15</v>
      </c>
      <c r="S1" t="s">
        <v>16</v>
      </c>
    </row>
    <row r="2" spans="1:19" x14ac:dyDescent="0.45">
      <c r="A2" t="s">
        <v>7</v>
      </c>
      <c r="B2">
        <v>47</v>
      </c>
      <c r="C2">
        <v>46</v>
      </c>
      <c r="D2">
        <v>42</v>
      </c>
      <c r="E2">
        <f>B2+C2-D2</f>
        <v>51</v>
      </c>
      <c r="F2">
        <v>34</v>
      </c>
      <c r="G2">
        <v>4</v>
      </c>
      <c r="H2">
        <v>1</v>
      </c>
      <c r="I2">
        <v>1</v>
      </c>
      <c r="J2">
        <f>B2/E2</f>
        <v>0.92156862745098034</v>
      </c>
      <c r="K2">
        <f t="shared" ref="K2:K4" si="0">C2/E2</f>
        <v>0.90196078431372551</v>
      </c>
      <c r="L2">
        <f>D2/E2</f>
        <v>0.82352941176470584</v>
      </c>
      <c r="M2">
        <f>G2/E2</f>
        <v>7.8431372549019607E-2</v>
      </c>
      <c r="N2">
        <f>(B2-D2)/E2</f>
        <v>9.8039215686274508E-2</v>
      </c>
      <c r="O2">
        <f>H2/E2</f>
        <v>1.9607843137254902E-2</v>
      </c>
      <c r="P2">
        <f>(C2-D2)/E2</f>
        <v>7.8431372549019607E-2</v>
      </c>
      <c r="Q2">
        <f>I2/E2</f>
        <v>1.9607843137254902E-2</v>
      </c>
      <c r="R2">
        <f>AVERAGE(N2:N4)</f>
        <v>0.12553500517622337</v>
      </c>
      <c r="S2">
        <f>STDEV(N2:N4)</f>
        <v>2.5694346792217874E-2</v>
      </c>
    </row>
    <row r="3" spans="1:19" x14ac:dyDescent="0.45">
      <c r="A3" t="s">
        <v>9</v>
      </c>
      <c r="B3">
        <v>49</v>
      </c>
      <c r="C3">
        <v>47</v>
      </c>
      <c r="D3">
        <v>42</v>
      </c>
      <c r="E3">
        <f t="shared" ref="E3:E4" si="1">B3+C3-D3</f>
        <v>54</v>
      </c>
      <c r="F3">
        <v>70</v>
      </c>
      <c r="G3">
        <v>5</v>
      </c>
      <c r="H3">
        <v>2</v>
      </c>
      <c r="I3">
        <v>2</v>
      </c>
      <c r="J3">
        <f>B3/E3</f>
        <v>0.90740740740740744</v>
      </c>
      <c r="K3">
        <f t="shared" si="0"/>
        <v>0.87037037037037035</v>
      </c>
      <c r="L3">
        <f t="shared" ref="L3:L4" si="2">D3/E3</f>
        <v>0.77777777777777779</v>
      </c>
      <c r="M3">
        <f t="shared" ref="M3:M8" si="3">G3/E3</f>
        <v>9.2592592592592587E-2</v>
      </c>
      <c r="N3">
        <f t="shared" ref="N3:N8" si="4">(B3-D3)/E3</f>
        <v>0.12962962962962962</v>
      </c>
      <c r="O3">
        <f t="shared" ref="O3:O8" si="5">H3/E3</f>
        <v>3.7037037037037035E-2</v>
      </c>
      <c r="P3">
        <f>(C3-D3)/E3</f>
        <v>9.2592592592592587E-2</v>
      </c>
      <c r="Q3">
        <f t="shared" ref="Q3:Q8" si="6">I3/E3</f>
        <v>3.7037037037037035E-2</v>
      </c>
    </row>
    <row r="4" spans="1:19" x14ac:dyDescent="0.45">
      <c r="A4" t="s">
        <v>10</v>
      </c>
      <c r="B4">
        <v>42</v>
      </c>
      <c r="C4">
        <v>40</v>
      </c>
      <c r="D4">
        <v>35</v>
      </c>
      <c r="E4">
        <f t="shared" si="1"/>
        <v>47</v>
      </c>
      <c r="F4">
        <v>68</v>
      </c>
      <c r="G4">
        <v>6</v>
      </c>
      <c r="H4">
        <v>2</v>
      </c>
      <c r="I4">
        <v>1</v>
      </c>
      <c r="J4">
        <f>B4/E4</f>
        <v>0.8936170212765957</v>
      </c>
      <c r="K4">
        <f t="shared" si="0"/>
        <v>0.85106382978723405</v>
      </c>
      <c r="L4">
        <f t="shared" si="2"/>
        <v>0.74468085106382975</v>
      </c>
      <c r="M4">
        <f t="shared" si="3"/>
        <v>0.1276595744680851</v>
      </c>
      <c r="N4">
        <f t="shared" si="4"/>
        <v>0.14893617021276595</v>
      </c>
      <c r="O4">
        <f t="shared" si="5"/>
        <v>4.2553191489361701E-2</v>
      </c>
      <c r="P4">
        <f>(C4-D4)/E4</f>
        <v>0.10638297872340426</v>
      </c>
      <c r="Q4">
        <f t="shared" si="6"/>
        <v>2.1276595744680851E-2</v>
      </c>
    </row>
    <row r="5" spans="1:19" x14ac:dyDescent="0.45">
      <c r="I5" t="s">
        <v>40</v>
      </c>
      <c r="J5" s="1">
        <f>STDEV(J2:J4)</f>
        <v>1.3976213068921023E-2</v>
      </c>
      <c r="K5" s="1">
        <f t="shared" ref="K5:Q5" si="7">STDEV(K2:K4)</f>
        <v>2.569434679221792E-2</v>
      </c>
      <c r="L5" s="1">
        <f t="shared" si="7"/>
        <v>3.9593168802589375E-2</v>
      </c>
      <c r="M5" s="1">
        <f t="shared" si="7"/>
        <v>2.53431425148333E-2</v>
      </c>
      <c r="N5" s="1">
        <f t="shared" si="7"/>
        <v>2.5694346792217874E-2</v>
      </c>
      <c r="O5" s="1">
        <f t="shared" si="7"/>
        <v>1.1977018068907604E-2</v>
      </c>
      <c r="P5" s="1">
        <f t="shared" si="7"/>
        <v>1.3976213068921012E-2</v>
      </c>
      <c r="Q5" s="1">
        <f t="shared" si="7"/>
        <v>9.6172851764483556E-3</v>
      </c>
    </row>
    <row r="6" spans="1:19" x14ac:dyDescent="0.45">
      <c r="A6" t="s">
        <v>8</v>
      </c>
      <c r="B6">
        <v>76</v>
      </c>
      <c r="C6">
        <v>54</v>
      </c>
      <c r="D6">
        <v>49</v>
      </c>
      <c r="E6">
        <f>B6+C6-D6</f>
        <v>81</v>
      </c>
      <c r="F6">
        <v>35</v>
      </c>
      <c r="G6">
        <v>3</v>
      </c>
      <c r="H6">
        <v>11</v>
      </c>
      <c r="I6">
        <v>3</v>
      </c>
      <c r="J6">
        <f>B6/E6</f>
        <v>0.93827160493827155</v>
      </c>
      <c r="K6">
        <f>C6/E6</f>
        <v>0.66666666666666663</v>
      </c>
      <c r="L6">
        <f>D6/E6</f>
        <v>0.60493827160493829</v>
      </c>
      <c r="M6">
        <f t="shared" si="3"/>
        <v>3.7037037037037035E-2</v>
      </c>
      <c r="N6">
        <f t="shared" si="4"/>
        <v>0.33333333333333331</v>
      </c>
      <c r="O6">
        <f>H6/E6</f>
        <v>0.13580246913580246</v>
      </c>
      <c r="P6">
        <f>(C6-D6)/E6</f>
        <v>6.1728395061728392E-2</v>
      </c>
      <c r="Q6">
        <f t="shared" si="6"/>
        <v>3.7037037037037035E-2</v>
      </c>
      <c r="R6">
        <f>AVERAGE(N6:N8)</f>
        <v>0.38563622170179546</v>
      </c>
      <c r="S6">
        <f>STDEV(N6:N8)</f>
        <v>5.4795153943592238E-2</v>
      </c>
    </row>
    <row r="7" spans="1:19" x14ac:dyDescent="0.45">
      <c r="A7" t="s">
        <v>11</v>
      </c>
      <c r="B7">
        <v>58</v>
      </c>
      <c r="C7">
        <v>34</v>
      </c>
      <c r="D7">
        <v>31</v>
      </c>
      <c r="E7">
        <f t="shared" ref="E7:E8" si="8">B7+C7-D7</f>
        <v>61</v>
      </c>
      <c r="F7">
        <v>59</v>
      </c>
      <c r="G7">
        <v>2</v>
      </c>
      <c r="H7">
        <v>15</v>
      </c>
      <c r="I7">
        <v>4</v>
      </c>
      <c r="J7">
        <f t="shared" ref="J7:J8" si="9">B7/E7</f>
        <v>0.95081967213114749</v>
      </c>
      <c r="K7">
        <f t="shared" ref="K7:K8" si="10">C7/E7</f>
        <v>0.55737704918032782</v>
      </c>
      <c r="L7">
        <f t="shared" ref="L7:L8" si="11">D7/E7</f>
        <v>0.50819672131147542</v>
      </c>
      <c r="M7">
        <f t="shared" si="3"/>
        <v>3.2786885245901641E-2</v>
      </c>
      <c r="N7">
        <f t="shared" si="4"/>
        <v>0.44262295081967212</v>
      </c>
      <c r="O7">
        <f t="shared" si="5"/>
        <v>0.24590163934426229</v>
      </c>
      <c r="P7">
        <f>(C7-D7)/E7</f>
        <v>4.9180327868852458E-2</v>
      </c>
      <c r="Q7">
        <f t="shared" si="6"/>
        <v>6.5573770491803282E-2</v>
      </c>
    </row>
    <row r="8" spans="1:19" x14ac:dyDescent="0.45">
      <c r="A8" t="s">
        <v>12</v>
      </c>
      <c r="B8">
        <v>39</v>
      </c>
      <c r="C8">
        <v>26</v>
      </c>
      <c r="D8">
        <v>23</v>
      </c>
      <c r="E8">
        <f t="shared" si="8"/>
        <v>42</v>
      </c>
      <c r="F8">
        <v>35</v>
      </c>
      <c r="G8">
        <v>4</v>
      </c>
      <c r="H8">
        <v>10</v>
      </c>
      <c r="I8">
        <v>2</v>
      </c>
      <c r="J8">
        <f t="shared" si="9"/>
        <v>0.9285714285714286</v>
      </c>
      <c r="K8">
        <f t="shared" si="10"/>
        <v>0.61904761904761907</v>
      </c>
      <c r="L8">
        <f t="shared" si="11"/>
        <v>0.54761904761904767</v>
      </c>
      <c r="M8">
        <f t="shared" si="3"/>
        <v>9.5238095238095233E-2</v>
      </c>
      <c r="N8">
        <f t="shared" si="4"/>
        <v>0.38095238095238093</v>
      </c>
      <c r="O8">
        <f t="shared" si="5"/>
        <v>0.23809523809523808</v>
      </c>
      <c r="P8">
        <f>(C8-D8)/E8</f>
        <v>7.1428571428571425E-2</v>
      </c>
      <c r="Q8">
        <f t="shared" si="6"/>
        <v>4.7619047619047616E-2</v>
      </c>
    </row>
    <row r="9" spans="1:19" x14ac:dyDescent="0.45">
      <c r="I9" t="s">
        <v>40</v>
      </c>
      <c r="J9" s="1">
        <f>STDEV(J6:J8)</f>
        <v>1.1154459148081846E-2</v>
      </c>
      <c r="K9" s="1">
        <f t="shared" ref="K9:Q9" si="12">STDEV(K6:K8)</f>
        <v>5.4795153943592224E-2</v>
      </c>
      <c r="L9" s="1">
        <f t="shared" si="12"/>
        <v>4.8645898770310891E-2</v>
      </c>
      <c r="M9" s="1">
        <f t="shared" si="12"/>
        <v>3.489407923860368E-2</v>
      </c>
      <c r="N9" s="1">
        <f t="shared" si="12"/>
        <v>5.4795153943592238E-2</v>
      </c>
      <c r="O9" s="1">
        <f t="shared" si="12"/>
        <v>6.1436386832832465E-2</v>
      </c>
      <c r="P9" s="1">
        <f t="shared" si="12"/>
        <v>1.1154459148081891E-2</v>
      </c>
      <c r="Q9" s="1">
        <f t="shared" si="12"/>
        <v>1.4426227144011081E-2</v>
      </c>
    </row>
    <row r="10" spans="1:19" x14ac:dyDescent="0.45">
      <c r="B10" t="s">
        <v>26</v>
      </c>
      <c r="C10" t="s">
        <v>29</v>
      </c>
      <c r="D10" t="s">
        <v>27</v>
      </c>
      <c r="E10" t="s">
        <v>41</v>
      </c>
    </row>
    <row r="11" spans="1:19" x14ac:dyDescent="0.45">
      <c r="A11" s="1" t="s">
        <v>25</v>
      </c>
      <c r="B11" s="1">
        <f>AVERAGE(L2:L4)</f>
        <v>0.78199601353543791</v>
      </c>
      <c r="C11" s="1">
        <f>AVERAGE(N2:N4)</f>
        <v>0.12553500517622337</v>
      </c>
      <c r="D11" s="1">
        <f>AVERAGE(P2:P4)</f>
        <v>9.2468981288338817E-2</v>
      </c>
    </row>
    <row r="12" spans="1:19" x14ac:dyDescent="0.45">
      <c r="A12" t="s">
        <v>40</v>
      </c>
      <c r="B12">
        <v>3.9593168802589375E-2</v>
      </c>
      <c r="C12">
        <v>2.5694346792217874E-2</v>
      </c>
      <c r="D12">
        <v>1.3976213068921012E-2</v>
      </c>
    </row>
    <row r="13" spans="1:19" x14ac:dyDescent="0.45">
      <c r="A13" s="1" t="s">
        <v>28</v>
      </c>
      <c r="B13" s="1">
        <f>AVERAGE(M2:M4)</f>
        <v>9.9561179869899097E-2</v>
      </c>
      <c r="C13" s="1">
        <f>AVERAGE(O2:O4)</f>
        <v>3.3066023887884544E-2</v>
      </c>
      <c r="D13" s="1">
        <f>AVERAGE(Q2:Q4)</f>
        <v>2.5973825306324264E-2</v>
      </c>
    </row>
    <row r="14" spans="1:19" x14ac:dyDescent="0.45">
      <c r="A14" t="s">
        <v>40</v>
      </c>
      <c r="B14">
        <v>3.489407923860368E-2</v>
      </c>
      <c r="C14">
        <v>1.1977018068907604E-2</v>
      </c>
      <c r="D14">
        <v>9.6172851764483556E-3</v>
      </c>
    </row>
    <row r="16" spans="1:19" x14ac:dyDescent="0.45">
      <c r="A16" s="1" t="s">
        <v>30</v>
      </c>
      <c r="B16" s="1">
        <f>AVERAGE(L6:L8)</f>
        <v>0.55358468017848705</v>
      </c>
      <c r="C16" s="1">
        <f>AVERAGE(N6:N8)</f>
        <v>0.38563622170179546</v>
      </c>
      <c r="D16" s="1">
        <f>AVERAGE(P6:P8)</f>
        <v>6.0779098119717427E-2</v>
      </c>
      <c r="E16" s="1"/>
    </row>
    <row r="17" spans="1:14" x14ac:dyDescent="0.45">
      <c r="A17" t="s">
        <v>40</v>
      </c>
      <c r="B17">
        <v>4.8645898770310891E-2</v>
      </c>
      <c r="C17">
        <v>5.4795153943592238E-2</v>
      </c>
      <c r="D17">
        <v>1.1154459148081891E-2</v>
      </c>
    </row>
    <row r="18" spans="1:14" x14ac:dyDescent="0.45">
      <c r="A18" s="1" t="s">
        <v>28</v>
      </c>
      <c r="B18" s="1">
        <f>AVERAGE(M6:M8)</f>
        <v>5.5020672507011308E-2</v>
      </c>
      <c r="C18" s="1">
        <f>AVERAGE(O6:O8)</f>
        <v>0.20659978219176764</v>
      </c>
      <c r="D18" s="1">
        <f>AVERAGE(Q6:Q8)</f>
        <v>5.0076618382629313E-2</v>
      </c>
    </row>
    <row r="19" spans="1:14" x14ac:dyDescent="0.45">
      <c r="A19" t="s">
        <v>40</v>
      </c>
      <c r="B19">
        <v>3.489407923860368E-2</v>
      </c>
      <c r="C19">
        <v>6.1436386832832465E-2</v>
      </c>
      <c r="D19">
        <v>1.4426227144011081E-2</v>
      </c>
      <c r="K19" t="s">
        <v>42</v>
      </c>
    </row>
    <row r="20" spans="1:14" x14ac:dyDescent="0.45">
      <c r="K20">
        <f>H2/B2</f>
        <v>2.1276595744680851E-2</v>
      </c>
      <c r="L20" t="s">
        <v>44</v>
      </c>
      <c r="M20">
        <f>AVERAGE(K20:K22)</f>
        <v>3.6570656631446902E-2</v>
      </c>
    </row>
    <row r="21" spans="1:14" x14ac:dyDescent="0.45">
      <c r="K21">
        <f t="shared" ref="K21:K22" si="13">H3/B3</f>
        <v>4.0816326530612242E-2</v>
      </c>
      <c r="L21" t="s">
        <v>45</v>
      </c>
      <c r="M21">
        <f>STDEV(K20:K22)</f>
        <v>1.3674811785097477E-2</v>
      </c>
    </row>
    <row r="22" spans="1:14" x14ac:dyDescent="0.45">
      <c r="K22">
        <f t="shared" si="13"/>
        <v>4.7619047619047616E-2</v>
      </c>
      <c r="N22" t="s">
        <v>43</v>
      </c>
    </row>
    <row r="23" spans="1:14" x14ac:dyDescent="0.45">
      <c r="N23">
        <f>TTEST(K20:K22,K24:K26,2,2)</f>
        <v>8.8237774048442186E-3</v>
      </c>
    </row>
    <row r="24" spans="1:14" x14ac:dyDescent="0.45">
      <c r="K24">
        <f>H6/B6</f>
        <v>0.14473684210526316</v>
      </c>
      <c r="L24" t="s">
        <v>44</v>
      </c>
      <c r="M24">
        <f>AVERAGE(K24:K26)</f>
        <v>0.21992259605689735</v>
      </c>
    </row>
    <row r="25" spans="1:14" x14ac:dyDescent="0.45">
      <c r="K25">
        <f>H7/B7</f>
        <v>0.25862068965517243</v>
      </c>
      <c r="L25" t="s">
        <v>45</v>
      </c>
      <c r="M25">
        <f>STDEV(K24:K26)</f>
        <v>6.5122152158380797E-2</v>
      </c>
    </row>
    <row r="26" spans="1:14" x14ac:dyDescent="0.45">
      <c r="K26">
        <f>H8/B8</f>
        <v>0.2564102564102563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6"/>
  <sheetViews>
    <sheetView zoomScale="80" zoomScaleNormal="120" zoomScalePageLayoutView="120" workbookViewId="0">
      <selection activeCell="L20" sqref="L20:L25"/>
    </sheetView>
  </sheetViews>
  <sheetFormatPr defaultColWidth="8.796875" defaultRowHeight="14.25" x14ac:dyDescent="0.45"/>
  <cols>
    <col min="1" max="1" width="9.6640625" bestFit="1" customWidth="1"/>
    <col min="7" max="7" width="17.1328125" customWidth="1"/>
    <col min="11" max="11" width="11.6640625" bestFit="1" customWidth="1"/>
    <col min="12" max="12" width="10.6640625" bestFit="1" customWidth="1"/>
    <col min="13" max="13" width="12.796875" bestFit="1" customWidth="1"/>
    <col min="14" max="14" width="12.33203125" bestFit="1" customWidth="1"/>
    <col min="15" max="15" width="18.1328125" bestFit="1" customWidth="1"/>
    <col min="16" max="16" width="15.6640625" bestFit="1" customWidth="1"/>
    <col min="17" max="17" width="20.1328125" bestFit="1" customWidth="1"/>
    <col min="18" max="18" width="14" bestFit="1" customWidth="1"/>
  </cols>
  <sheetData>
    <row r="1" spans="1:19" x14ac:dyDescent="0.45">
      <c r="A1" t="s">
        <v>31</v>
      </c>
      <c r="B1" t="s">
        <v>0</v>
      </c>
      <c r="C1" t="s">
        <v>1</v>
      </c>
      <c r="D1" t="s">
        <v>2</v>
      </c>
      <c r="E1" t="s">
        <v>3</v>
      </c>
      <c r="F1" t="s">
        <v>18</v>
      </c>
      <c r="G1" t="s">
        <v>19</v>
      </c>
      <c r="H1" t="s">
        <v>23</v>
      </c>
      <c r="I1" t="s">
        <v>24</v>
      </c>
      <c r="J1" t="s">
        <v>4</v>
      </c>
      <c r="K1" t="s">
        <v>5</v>
      </c>
      <c r="L1" t="s">
        <v>6</v>
      </c>
      <c r="M1" t="s">
        <v>20</v>
      </c>
      <c r="N1" t="s">
        <v>14</v>
      </c>
      <c r="O1" t="s">
        <v>21</v>
      </c>
      <c r="P1" t="s">
        <v>17</v>
      </c>
      <c r="Q1" t="s">
        <v>22</v>
      </c>
      <c r="R1" t="s">
        <v>15</v>
      </c>
      <c r="S1" t="s">
        <v>16</v>
      </c>
    </row>
    <row r="2" spans="1:19" x14ac:dyDescent="0.45">
      <c r="A2" t="s">
        <v>34</v>
      </c>
      <c r="B2">
        <v>16</v>
      </c>
      <c r="C2">
        <v>18</v>
      </c>
      <c r="D2">
        <v>11</v>
      </c>
      <c r="E2">
        <f>B2+C2-D2</f>
        <v>23</v>
      </c>
      <c r="F2">
        <v>21</v>
      </c>
      <c r="G2">
        <v>1</v>
      </c>
      <c r="H2">
        <v>1</v>
      </c>
      <c r="I2">
        <v>2</v>
      </c>
      <c r="J2">
        <f>B2/E2</f>
        <v>0.69565217391304346</v>
      </c>
      <c r="K2">
        <f>C2/E2</f>
        <v>0.78260869565217395</v>
      </c>
      <c r="L2">
        <f>D2/E2</f>
        <v>0.47826086956521741</v>
      </c>
      <c r="M2">
        <f>G2/E2</f>
        <v>4.3478260869565216E-2</v>
      </c>
      <c r="N2">
        <f>(B2-D2)/E2</f>
        <v>0.21739130434782608</v>
      </c>
      <c r="O2">
        <f>H2/E2</f>
        <v>4.3478260869565216E-2</v>
      </c>
      <c r="P2">
        <f>(C2-D2)/E2</f>
        <v>0.30434782608695654</v>
      </c>
      <c r="Q2">
        <f>I2/E2</f>
        <v>8.6956521739130432E-2</v>
      </c>
    </row>
    <row r="3" spans="1:19" x14ac:dyDescent="0.45">
      <c r="A3" t="s">
        <v>32</v>
      </c>
      <c r="B3">
        <v>22</v>
      </c>
      <c r="C3">
        <v>22</v>
      </c>
      <c r="D3">
        <v>11</v>
      </c>
      <c r="E3">
        <f>B3+C3-D3</f>
        <v>33</v>
      </c>
      <c r="F3">
        <v>19</v>
      </c>
      <c r="G3">
        <v>2</v>
      </c>
      <c r="H3">
        <v>3</v>
      </c>
      <c r="I3">
        <v>2</v>
      </c>
      <c r="J3">
        <f>B3/E3</f>
        <v>0.66666666666666663</v>
      </c>
      <c r="K3">
        <f>C3/E3</f>
        <v>0.66666666666666663</v>
      </c>
      <c r="L3">
        <f>D3/E3</f>
        <v>0.33333333333333331</v>
      </c>
      <c r="M3">
        <f>G3/E3</f>
        <v>6.0606060606060608E-2</v>
      </c>
      <c r="N3">
        <f>(B3-D3)/E3</f>
        <v>0.33333333333333331</v>
      </c>
      <c r="O3">
        <f>H3/E3</f>
        <v>9.0909090909090912E-2</v>
      </c>
      <c r="P3">
        <f>(C3-D3)/E3</f>
        <v>0.33333333333333331</v>
      </c>
      <c r="Q3">
        <f>I3/E3</f>
        <v>6.0606060606060608E-2</v>
      </c>
    </row>
    <row r="4" spans="1:19" x14ac:dyDescent="0.45">
      <c r="A4" t="s">
        <v>33</v>
      </c>
      <c r="B4">
        <v>17</v>
      </c>
      <c r="C4">
        <v>14</v>
      </c>
      <c r="D4">
        <v>9</v>
      </c>
      <c r="E4">
        <f>B4+C4-D4</f>
        <v>22</v>
      </c>
      <c r="F4">
        <v>17</v>
      </c>
      <c r="G4">
        <v>1</v>
      </c>
      <c r="H4">
        <v>1</v>
      </c>
      <c r="I4">
        <v>1</v>
      </c>
      <c r="J4">
        <f>B4/E4</f>
        <v>0.77272727272727271</v>
      </c>
      <c r="K4">
        <f>C4/E4</f>
        <v>0.63636363636363635</v>
      </c>
      <c r="L4">
        <f>D4/E4</f>
        <v>0.40909090909090912</v>
      </c>
      <c r="M4">
        <f>G4/E4</f>
        <v>4.5454545454545456E-2</v>
      </c>
      <c r="N4">
        <f>(B4-D4)/E4</f>
        <v>0.36363636363636365</v>
      </c>
      <c r="O4">
        <f>H4/E4</f>
        <v>4.5454545454545456E-2</v>
      </c>
      <c r="P4">
        <f>(C4-D4)/E4</f>
        <v>0.22727272727272727</v>
      </c>
      <c r="Q4">
        <f>I4/E4</f>
        <v>4.5454545454545456E-2</v>
      </c>
    </row>
    <row r="5" spans="1:19" x14ac:dyDescent="0.45">
      <c r="I5" t="s">
        <v>40</v>
      </c>
      <c r="J5" s="1">
        <f>STDEV(J2:J4)</f>
        <v>5.4817245834828353E-2</v>
      </c>
      <c r="K5" s="1">
        <f t="shared" ref="K5:Q5" si="0">STDEV(K2:K4)</f>
        <v>7.7188562513205786E-2</v>
      </c>
      <c r="L5" s="1">
        <f t="shared" si="0"/>
        <v>7.2488716909284365E-2</v>
      </c>
      <c r="M5" s="1">
        <f t="shared" si="0"/>
        <v>9.3704823422714016E-3</v>
      </c>
      <c r="N5" s="1">
        <f t="shared" si="0"/>
        <v>7.7188562513205744E-2</v>
      </c>
      <c r="O5" s="1">
        <f t="shared" si="0"/>
        <v>2.6831899676437804E-2</v>
      </c>
      <c r="P5" s="1">
        <f t="shared" si="0"/>
        <v>5.4817245834828429E-2</v>
      </c>
      <c r="Q5" s="1">
        <f t="shared" si="0"/>
        <v>2.1001306502367353E-2</v>
      </c>
    </row>
    <row r="6" spans="1:19" x14ac:dyDescent="0.45">
      <c r="A6" t="s">
        <v>35</v>
      </c>
      <c r="B6">
        <v>32</v>
      </c>
      <c r="C6">
        <v>24</v>
      </c>
      <c r="D6">
        <v>10</v>
      </c>
      <c r="E6">
        <f t="shared" ref="E6:E8" si="1">B6+C6-D6</f>
        <v>46</v>
      </c>
      <c r="F6">
        <v>19</v>
      </c>
      <c r="G6">
        <v>1</v>
      </c>
      <c r="H6">
        <v>6</v>
      </c>
      <c r="I6">
        <v>2</v>
      </c>
      <c r="J6">
        <f t="shared" ref="J6:J8" si="2">B6/E6</f>
        <v>0.69565217391304346</v>
      </c>
      <c r="K6">
        <f t="shared" ref="K6:K8" si="3">C6/E6</f>
        <v>0.52173913043478259</v>
      </c>
      <c r="L6">
        <f t="shared" ref="L6:L8" si="4">D6/E6</f>
        <v>0.21739130434782608</v>
      </c>
      <c r="M6">
        <f t="shared" ref="M6:M8" si="5">G6/E6</f>
        <v>2.1739130434782608E-2</v>
      </c>
      <c r="N6">
        <f t="shared" ref="N6:N8" si="6">(B6-D6)/E6</f>
        <v>0.47826086956521741</v>
      </c>
      <c r="O6">
        <f t="shared" ref="O6:O7" si="7">H6/E6</f>
        <v>0.13043478260869565</v>
      </c>
      <c r="P6">
        <f t="shared" ref="P6:P8" si="8">(C6-D6)/E6</f>
        <v>0.30434782608695654</v>
      </c>
      <c r="Q6">
        <f t="shared" ref="Q6:Q8" si="9">I6/E6</f>
        <v>4.3478260869565216E-2</v>
      </c>
    </row>
    <row r="7" spans="1:19" x14ac:dyDescent="0.45">
      <c r="A7" t="s">
        <v>36</v>
      </c>
      <c r="B7">
        <v>35</v>
      </c>
      <c r="C7">
        <v>27</v>
      </c>
      <c r="D7">
        <v>9</v>
      </c>
      <c r="E7">
        <f t="shared" si="1"/>
        <v>53</v>
      </c>
      <c r="F7">
        <v>27</v>
      </c>
      <c r="G7">
        <v>4</v>
      </c>
      <c r="H7">
        <v>7</v>
      </c>
      <c r="I7">
        <v>3</v>
      </c>
      <c r="J7">
        <f t="shared" si="2"/>
        <v>0.660377358490566</v>
      </c>
      <c r="K7">
        <f t="shared" si="3"/>
        <v>0.50943396226415094</v>
      </c>
      <c r="L7">
        <f t="shared" si="4"/>
        <v>0.16981132075471697</v>
      </c>
      <c r="M7">
        <f t="shared" si="5"/>
        <v>7.5471698113207544E-2</v>
      </c>
      <c r="N7">
        <f>(B7-D7)/E7</f>
        <v>0.49056603773584906</v>
      </c>
      <c r="O7">
        <f t="shared" si="7"/>
        <v>0.13207547169811321</v>
      </c>
      <c r="P7">
        <f t="shared" si="8"/>
        <v>0.33962264150943394</v>
      </c>
      <c r="Q7">
        <f t="shared" si="9"/>
        <v>5.6603773584905662E-2</v>
      </c>
    </row>
    <row r="8" spans="1:19" x14ac:dyDescent="0.45">
      <c r="A8" t="s">
        <v>37</v>
      </c>
      <c r="B8">
        <v>25</v>
      </c>
      <c r="C8">
        <v>18</v>
      </c>
      <c r="D8">
        <v>13</v>
      </c>
      <c r="E8">
        <f t="shared" si="1"/>
        <v>30</v>
      </c>
      <c r="F8">
        <v>23</v>
      </c>
      <c r="G8">
        <v>1</v>
      </c>
      <c r="H8">
        <v>5</v>
      </c>
      <c r="I8">
        <v>1</v>
      </c>
      <c r="J8">
        <f t="shared" si="2"/>
        <v>0.83333333333333337</v>
      </c>
      <c r="K8">
        <f t="shared" si="3"/>
        <v>0.6</v>
      </c>
      <c r="L8">
        <f t="shared" si="4"/>
        <v>0.43333333333333335</v>
      </c>
      <c r="M8">
        <f t="shared" si="5"/>
        <v>3.3333333333333333E-2</v>
      </c>
      <c r="N8">
        <f t="shared" si="6"/>
        <v>0.4</v>
      </c>
      <c r="O8">
        <f>H8/E8</f>
        <v>0.16666666666666666</v>
      </c>
      <c r="P8">
        <f t="shared" si="8"/>
        <v>0.16666666666666666</v>
      </c>
      <c r="Q8">
        <f t="shared" si="9"/>
        <v>3.3333333333333333E-2</v>
      </c>
    </row>
    <row r="9" spans="1:19" x14ac:dyDescent="0.45">
      <c r="I9" t="s">
        <v>40</v>
      </c>
      <c r="J9" s="1">
        <f>STDEV(J6:J8)</f>
        <v>9.1391268270202428E-2</v>
      </c>
      <c r="K9" s="1">
        <f t="shared" ref="K9" si="10">STDEV(K6:K8)</f>
        <v>4.912295468173497E-2</v>
      </c>
      <c r="L9" s="1">
        <f t="shared" ref="L9" si="11">STDEV(L6:L8)</f>
        <v>0.14043899377462957</v>
      </c>
      <c r="M9" s="1">
        <f t="shared" ref="M9" si="12">STDEV(M6:M8)</f>
        <v>2.8276185965375598E-2</v>
      </c>
      <c r="N9" s="1">
        <f t="shared" ref="N9" si="13">STDEV(N6:N8)</f>
        <v>4.912295468173497E-2</v>
      </c>
      <c r="O9" s="1">
        <f t="shared" ref="O9" si="14">STDEV(O6:O8)</f>
        <v>2.0461313302713832E-2</v>
      </c>
      <c r="P9" s="1">
        <f t="shared" ref="P9" si="15">STDEV(P6:P8)</f>
        <v>9.1391268270202969E-2</v>
      </c>
      <c r="Q9" s="1">
        <f t="shared" ref="Q9" si="16">STDEV(Q6:Q8)</f>
        <v>1.1666990673533849E-2</v>
      </c>
    </row>
    <row r="10" spans="1:19" x14ac:dyDescent="0.45">
      <c r="B10" t="s">
        <v>26</v>
      </c>
      <c r="C10" t="s">
        <v>29</v>
      </c>
      <c r="D10" t="s">
        <v>27</v>
      </c>
    </row>
    <row r="11" spans="1:19" x14ac:dyDescent="0.45">
      <c r="A11" s="1" t="s">
        <v>39</v>
      </c>
      <c r="B11" s="1">
        <f>AVERAGE(L2:L4)</f>
        <v>0.40689503732981996</v>
      </c>
      <c r="C11" s="1">
        <f>AVERAGE(N2:N4)</f>
        <v>0.30478700043917434</v>
      </c>
      <c r="D11" s="1">
        <f>AVERAGE(P2:P4)</f>
        <v>0.2883179622310057</v>
      </c>
    </row>
    <row r="12" spans="1:19" x14ac:dyDescent="0.45">
      <c r="A12" t="s">
        <v>40</v>
      </c>
      <c r="B12">
        <v>7.2488716909284365E-2</v>
      </c>
      <c r="C12">
        <v>7.7188562513205744E-2</v>
      </c>
      <c r="D12">
        <v>5.4817245834828429E-2</v>
      </c>
    </row>
    <row r="13" spans="1:19" x14ac:dyDescent="0.45">
      <c r="A13" s="1" t="s">
        <v>28</v>
      </c>
      <c r="B13" s="1">
        <f>AVERAGE(M2:M4)</f>
        <v>4.9846288976723753E-2</v>
      </c>
      <c r="C13" s="1">
        <f>AVERAGE(O2:O4)</f>
        <v>5.9947299077733864E-2</v>
      </c>
      <c r="D13" s="1">
        <f>AVERAGE(Q2:Q4)</f>
        <v>6.4339042599912175E-2</v>
      </c>
    </row>
    <row r="14" spans="1:19" x14ac:dyDescent="0.45">
      <c r="A14" t="s">
        <v>40</v>
      </c>
      <c r="B14">
        <v>9.3704823422714016E-3</v>
      </c>
      <c r="C14">
        <v>2.6831899676437804E-2</v>
      </c>
      <c r="D14">
        <v>2.1001306502367353E-2</v>
      </c>
    </row>
    <row r="16" spans="1:19" x14ac:dyDescent="0.45">
      <c r="A16" s="1" t="s">
        <v>38</v>
      </c>
      <c r="B16" s="1">
        <f>AVERAGE(L6:L8)</f>
        <v>0.27351198614529215</v>
      </c>
      <c r="C16" s="1">
        <f>AVERAGE(N6:N8)</f>
        <v>0.45627563576702218</v>
      </c>
      <c r="D16" s="1">
        <f>AVERAGE(P6:P8)</f>
        <v>0.27021237808768567</v>
      </c>
    </row>
    <row r="17" spans="1:14" x14ac:dyDescent="0.45">
      <c r="A17" t="s">
        <v>40</v>
      </c>
      <c r="B17">
        <v>0.14043899377462957</v>
      </c>
      <c r="C17">
        <v>4.912295468173497E-2</v>
      </c>
      <c r="D17">
        <v>9.1391268270202969E-2</v>
      </c>
      <c r="E17" s="1"/>
    </row>
    <row r="18" spans="1:14" x14ac:dyDescent="0.45">
      <c r="A18" s="1" t="s">
        <v>28</v>
      </c>
      <c r="B18" s="1">
        <f>AVERAGE(M6:M8)</f>
        <v>4.3514720627107824E-2</v>
      </c>
      <c r="C18" s="1">
        <f>AVERAGE(O6:O8)</f>
        <v>0.14305897365782516</v>
      </c>
      <c r="D18" s="1">
        <f>AVERAGE(Q6:Q8)</f>
        <v>4.4471789262601404E-2</v>
      </c>
    </row>
    <row r="19" spans="1:14" x14ac:dyDescent="0.45">
      <c r="A19" t="s">
        <v>40</v>
      </c>
      <c r="B19">
        <v>2.8276185965375598E-2</v>
      </c>
      <c r="C19">
        <v>2.0461313302713832E-2</v>
      </c>
      <c r="D19">
        <v>1.1666990673533849E-2</v>
      </c>
      <c r="K19" t="s">
        <v>42</v>
      </c>
    </row>
    <row r="20" spans="1:14" x14ac:dyDescent="0.45">
      <c r="K20">
        <f>H2/B2</f>
        <v>6.25E-2</v>
      </c>
      <c r="L20" t="s">
        <v>44</v>
      </c>
      <c r="M20">
        <f>AVERAGE(K20:K22)</f>
        <v>8.5895721925133686E-2</v>
      </c>
    </row>
    <row r="21" spans="1:14" x14ac:dyDescent="0.45">
      <c r="K21">
        <f t="shared" ref="K21:K22" si="17">H3/B3</f>
        <v>0.13636363636363635</v>
      </c>
      <c r="L21" t="s">
        <v>45</v>
      </c>
      <c r="M21">
        <f>STDEV(K20:K22)</f>
        <v>4.3745135727593296E-2</v>
      </c>
    </row>
    <row r="22" spans="1:14" x14ac:dyDescent="0.45">
      <c r="K22">
        <f t="shared" si="17"/>
        <v>5.8823529411764705E-2</v>
      </c>
      <c r="N22" t="s">
        <v>43</v>
      </c>
    </row>
    <row r="23" spans="1:14" x14ac:dyDescent="0.45">
      <c r="N23">
        <f>TTEST(K20:K22,K24:K26,2,2)</f>
        <v>1.2697466128578578E-2</v>
      </c>
    </row>
    <row r="24" spans="1:14" x14ac:dyDescent="0.45">
      <c r="K24">
        <f>H6/B6</f>
        <v>0.1875</v>
      </c>
      <c r="L24" t="s">
        <v>44</v>
      </c>
      <c r="M24">
        <f>AVERAGE(K24:K26)</f>
        <v>0.19583333333333333</v>
      </c>
    </row>
    <row r="25" spans="1:14" x14ac:dyDescent="0.45">
      <c r="K25">
        <f>H7/B7</f>
        <v>0.2</v>
      </c>
      <c r="L25" t="s">
        <v>45</v>
      </c>
      <c r="M25">
        <f>STDEV(K24:K26)</f>
        <v>7.2168783648703288E-3</v>
      </c>
    </row>
    <row r="26" spans="1:14" x14ac:dyDescent="0.45">
      <c r="K26">
        <f>H8/B8</f>
        <v>0.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on patierno</dc:creator>
  <cp:lastModifiedBy>brendon patierno</cp:lastModifiedBy>
  <dcterms:created xsi:type="dcterms:W3CDTF">2024-04-24T17:04:03Z</dcterms:created>
  <dcterms:modified xsi:type="dcterms:W3CDTF">2024-08-16T18:35:41Z</dcterms:modified>
</cp:coreProperties>
</file>